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7425"/>
  <workbookPr/>
  <mc:AlternateContent xmlns:mc="http://schemas.openxmlformats.org/markup-compatibility/2006">
    <mc:Choice Requires="x15">
      <x15ac:absPath xmlns:x15ac="http://schemas.microsoft.com/office/spreadsheetml/2010/11/ac" url="U:\D drive\Excel calculations\Experiments\PRM PASEF\Paper\Supplementary material\"/>
    </mc:Choice>
  </mc:AlternateContent>
  <xr:revisionPtr revIDLastSave="0" documentId="13_ncr:1_{F729B063-576C-47F0-904C-3A57463001CC}" xr6:coauthVersionLast="47" xr6:coauthVersionMax="47" xr10:uidLastSave="{00000000-0000-0000-0000-000000000000}"/>
  <bookViews>
    <workbookView xWindow="-120" yWindow="-120" windowWidth="29040" windowHeight="15840" xr2:uid="{00000000-000D-0000-FFFF-FFFF00000000}"/>
  </bookViews>
  <sheets>
    <sheet name="PC Isomers" sheetId="2" r:id="rId1"/>
  </sheets>
  <externalReferences>
    <externalReference r:id="rId2"/>
  </externalReference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G3" i="2" l="1"/>
  <c r="H3" i="2" s="1"/>
  <c r="I3" i="2"/>
  <c r="G31" i="2"/>
  <c r="J31" i="2" s="1"/>
  <c r="G30" i="2"/>
  <c r="I30" i="2" s="1"/>
  <c r="G29" i="2"/>
  <c r="I29" i="2" s="1"/>
  <c r="G28" i="2"/>
  <c r="J28" i="2" s="1"/>
  <c r="I28" i="2"/>
  <c r="G27" i="2"/>
  <c r="J27" i="2" s="1"/>
  <c r="G26" i="2"/>
  <c r="I26" i="2" s="1"/>
  <c r="G25" i="2"/>
  <c r="I25" i="2" s="1"/>
  <c r="G24" i="2"/>
  <c r="J24" i="2" s="1"/>
  <c r="G23" i="2"/>
  <c r="J23" i="2" s="1"/>
  <c r="G22" i="2"/>
  <c r="I22" i="2" s="1"/>
  <c r="G21" i="2"/>
  <c r="I21" i="2" s="1"/>
  <c r="G20" i="2"/>
  <c r="J20" i="2" s="1"/>
  <c r="L19" i="2"/>
  <c r="G19" i="2"/>
  <c r="J19" i="2" s="1"/>
  <c r="H19" i="2"/>
  <c r="L18" i="2"/>
  <c r="G18" i="2"/>
  <c r="J18" i="2" s="1"/>
  <c r="G16" i="2"/>
  <c r="I16" i="2" s="1"/>
  <c r="G15" i="2"/>
  <c r="I15" i="2" s="1"/>
  <c r="G14" i="2"/>
  <c r="H14" i="2" s="1"/>
  <c r="G13" i="2"/>
  <c r="H13" i="2" s="1"/>
  <c r="G12" i="2"/>
  <c r="I12" i="2" s="1"/>
  <c r="G11" i="2"/>
  <c r="I11" i="2" s="1"/>
  <c r="L10" i="2"/>
  <c r="G10" i="2"/>
  <c r="J10" i="2" s="1"/>
  <c r="L9" i="2"/>
  <c r="G9" i="2"/>
  <c r="J9" i="2" s="1"/>
  <c r="H9" i="2"/>
  <c r="L8" i="2"/>
  <c r="G8" i="2"/>
  <c r="J8" i="2" s="1"/>
  <c r="H8" i="2"/>
  <c r="L7" i="2"/>
  <c r="G7" i="2"/>
  <c r="J7" i="2" s="1"/>
  <c r="G6" i="2"/>
  <c r="I6" i="2" s="1"/>
  <c r="G5" i="2"/>
  <c r="I5" i="2" s="1"/>
  <c r="G4" i="2"/>
  <c r="J4" i="2" s="1"/>
  <c r="I4" i="2"/>
  <c r="J3" i="2" l="1"/>
  <c r="H18" i="2"/>
  <c r="I13" i="2"/>
  <c r="I18" i="2"/>
  <c r="I31" i="2"/>
  <c r="J30" i="2"/>
  <c r="K30" i="2" s="1"/>
  <c r="M30" i="2" s="1"/>
  <c r="I9" i="2"/>
  <c r="I19" i="2"/>
  <c r="I23" i="2"/>
  <c r="H28" i="2"/>
  <c r="H31" i="2"/>
  <c r="I8" i="2"/>
  <c r="I10" i="2"/>
  <c r="J25" i="2"/>
  <c r="K24" i="2" s="1"/>
  <c r="M24" i="2" s="1"/>
  <c r="H24" i="2"/>
  <c r="H27" i="2"/>
  <c r="I14" i="2"/>
  <c r="I24" i="2"/>
  <c r="I27" i="2"/>
  <c r="J13" i="2"/>
  <c r="J14" i="2"/>
  <c r="J21" i="2"/>
  <c r="K21" i="2" s="1"/>
  <c r="M21" i="2" s="1"/>
  <c r="J26" i="2"/>
  <c r="K26" i="2" s="1"/>
  <c r="M26" i="2" s="1"/>
  <c r="K9" i="2"/>
  <c r="M9" i="2" s="1"/>
  <c r="K3" i="2"/>
  <c r="M3" i="2" s="1"/>
  <c r="H7" i="2"/>
  <c r="H20" i="2"/>
  <c r="J22" i="2"/>
  <c r="K22" i="2" s="1"/>
  <c r="M22" i="2" s="1"/>
  <c r="J29" i="2"/>
  <c r="K29" i="2" s="1"/>
  <c r="M29" i="2" s="1"/>
  <c r="H4" i="2"/>
  <c r="I7" i="2"/>
  <c r="H10" i="2"/>
  <c r="I20" i="2"/>
  <c r="H23" i="2"/>
  <c r="K18" i="2"/>
  <c r="M18" i="2" s="1"/>
  <c r="K19" i="2"/>
  <c r="M19" i="2" s="1"/>
  <c r="K10" i="2"/>
  <c r="M10" i="2" s="1"/>
  <c r="K25" i="2"/>
  <c r="M25" i="2" s="1"/>
  <c r="K4" i="2"/>
  <c r="M4" i="2" s="1"/>
  <c r="K8" i="2"/>
  <c r="M8" i="2" s="1"/>
  <c r="K7" i="2"/>
  <c r="M7" i="2" s="1"/>
  <c r="J6" i="2"/>
  <c r="J12" i="2"/>
  <c r="H5" i="2"/>
  <c r="H6" i="2"/>
  <c r="H21" i="2"/>
  <c r="H22" i="2"/>
  <c r="H25" i="2"/>
  <c r="H26" i="2"/>
  <c r="H29" i="2"/>
  <c r="H30" i="2"/>
  <c r="J5" i="2"/>
  <c r="J11" i="2"/>
  <c r="J15" i="2"/>
  <c r="J16" i="2"/>
  <c r="H11" i="2"/>
  <c r="H12" i="2"/>
  <c r="H15" i="2"/>
  <c r="H16" i="2"/>
  <c r="K31" i="2" l="1"/>
  <c r="M31" i="2" s="1"/>
  <c r="K20" i="2"/>
  <c r="M20" i="2" s="1"/>
  <c r="K6" i="2"/>
  <c r="M6" i="2" s="1"/>
  <c r="K13" i="2"/>
  <c r="M13" i="2" s="1"/>
  <c r="K28" i="2"/>
  <c r="M28" i="2" s="1"/>
  <c r="K11" i="2"/>
  <c r="M11" i="2" s="1"/>
  <c r="K23" i="2"/>
  <c r="M23" i="2" s="1"/>
  <c r="K27" i="2"/>
  <c r="M27" i="2" s="1"/>
  <c r="K16" i="2"/>
  <c r="M16" i="2" s="1"/>
  <c r="K14" i="2"/>
  <c r="M14" i="2" s="1"/>
  <c r="K15" i="2"/>
  <c r="M15" i="2" s="1"/>
  <c r="K12" i="2"/>
  <c r="M12" i="2" s="1"/>
  <c r="K5" i="2"/>
  <c r="M5" i="2" s="1"/>
</calcChain>
</file>

<file path=xl/sharedStrings.xml><?xml version="1.0" encoding="utf-8"?>
<sst xmlns="http://schemas.openxmlformats.org/spreadsheetml/2006/main" count="56" uniqueCount="30">
  <si>
    <t>Sum of fragments</t>
  </si>
  <si>
    <t>Sum of fragments/precursor</t>
  </si>
  <si>
    <t>Accuracy</t>
  </si>
  <si>
    <t>prm  PASEF (Stds in Diff ratio)</t>
  </si>
  <si>
    <t>A (1:1)</t>
  </si>
  <si>
    <t>PC 18:1_18:1</t>
  </si>
  <si>
    <t>PC 18:0_18:2</t>
  </si>
  <si>
    <t>B (2:1)</t>
  </si>
  <si>
    <t>C (4:1)</t>
  </si>
  <si>
    <t>D (8:1)</t>
  </si>
  <si>
    <t>E (1:2)</t>
  </si>
  <si>
    <t>F (1:4)</t>
  </si>
  <si>
    <t>G (1:8)</t>
  </si>
  <si>
    <t>PC 16:0_20:4</t>
  </si>
  <si>
    <t>PC 18:2_18:2</t>
  </si>
  <si>
    <t>B (1:2)</t>
  </si>
  <si>
    <t>C (1:4)</t>
  </si>
  <si>
    <t>D (1:8)</t>
  </si>
  <si>
    <t>E (2:1)</t>
  </si>
  <si>
    <t>F (4:1)</t>
  </si>
  <si>
    <t>G (8:1)</t>
  </si>
  <si>
    <t>Precursor peak area</t>
  </si>
  <si>
    <t>sn1COO- fragment peak area</t>
  </si>
  <si>
    <t>sn2COO- fragment peak area</t>
  </si>
  <si>
    <t>Abundance of individual snCOO- fragments</t>
  </si>
  <si>
    <t>sn1COO-</t>
  </si>
  <si>
    <t>sn2COO-</t>
  </si>
  <si>
    <t>PC Species</t>
  </si>
  <si>
    <t>Proportion of conformation isomer in Mixture</t>
  </si>
  <si>
    <t>Spiked Proportion of the conformational isomer in mixtur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 x14ac:knownFonts="1">
    <font>
      <sz val="11"/>
      <color theme="1"/>
      <name val="Calibri"/>
      <family val="2"/>
      <scheme val="minor"/>
    </font>
  </fonts>
  <fills count="2">
    <fill>
      <patternFill patternType="none"/>
    </fill>
    <fill>
      <patternFill patternType="gray125"/>
    </fill>
  </fills>
  <borders count="14">
    <border>
      <left/>
      <right/>
      <top/>
      <bottom/>
      <diagonal/>
    </border>
    <border>
      <left style="medium">
        <color indexed="64"/>
      </left>
      <right style="medium">
        <color indexed="64"/>
      </right>
      <top style="medium">
        <color indexed="64"/>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style="medium">
        <color indexed="64"/>
      </left>
      <right/>
      <top style="medium">
        <color indexed="64"/>
      </top>
      <bottom/>
      <diagonal/>
    </border>
    <border>
      <left/>
      <right/>
      <top style="medium">
        <color indexed="64"/>
      </top>
      <bottom/>
      <diagonal/>
    </border>
    <border>
      <left style="medium">
        <color indexed="64"/>
      </left>
      <right style="medium">
        <color indexed="64"/>
      </right>
      <top/>
      <bottom style="medium">
        <color indexed="64"/>
      </bottom>
      <diagonal/>
    </border>
    <border>
      <left style="medium">
        <color indexed="64"/>
      </left>
      <right/>
      <top/>
      <bottom style="medium">
        <color indexed="64"/>
      </bottom>
      <diagonal/>
    </border>
    <border>
      <left/>
      <right/>
      <top/>
      <bottom style="medium">
        <color indexed="64"/>
      </bottom>
      <diagonal/>
    </border>
    <border>
      <left style="medium">
        <color indexed="64"/>
      </left>
      <right style="medium">
        <color indexed="64"/>
      </right>
      <top/>
      <bottom/>
      <diagonal/>
    </border>
    <border>
      <left style="medium">
        <color indexed="64"/>
      </left>
      <right/>
      <top/>
      <bottom/>
      <diagonal/>
    </border>
    <border>
      <left/>
      <right style="medium">
        <color indexed="64"/>
      </right>
      <top style="medium">
        <color indexed="64"/>
      </top>
      <bottom/>
      <diagonal/>
    </border>
    <border>
      <left/>
      <right style="medium">
        <color indexed="64"/>
      </right>
      <top/>
      <bottom style="medium">
        <color indexed="64"/>
      </bottom>
      <diagonal/>
    </border>
    <border>
      <left/>
      <right style="medium">
        <color indexed="64"/>
      </right>
      <top/>
      <bottom/>
      <diagonal/>
    </border>
  </borders>
  <cellStyleXfs count="1">
    <xf numFmtId="0" fontId="0" fillId="0" borderId="0"/>
  </cellStyleXfs>
  <cellXfs count="38">
    <xf numFmtId="0" fontId="0" fillId="0" borderId="0" xfId="0"/>
    <xf numFmtId="0" fontId="0" fillId="0" borderId="0" xfId="0" applyAlignment="1">
      <alignment horizontal="center" vertical="center"/>
    </xf>
    <xf numFmtId="0" fontId="0" fillId="0" borderId="1" xfId="0" applyBorder="1" applyAlignment="1">
      <alignment horizontal="center" vertical="center"/>
    </xf>
    <xf numFmtId="0" fontId="0" fillId="0" borderId="2" xfId="0" applyBorder="1" applyAlignment="1">
      <alignment horizontal="center" vertical="center" wrapText="1"/>
    </xf>
    <xf numFmtId="0" fontId="0" fillId="0" borderId="3" xfId="0" applyBorder="1" applyAlignment="1">
      <alignment horizontal="center" vertical="center" wrapText="1"/>
    </xf>
    <xf numFmtId="0" fontId="0" fillId="0" borderId="1" xfId="0" applyBorder="1" applyAlignment="1">
      <alignment horizontal="center" vertical="center" wrapText="1"/>
    </xf>
    <xf numFmtId="1" fontId="0" fillId="0" borderId="4" xfId="0" applyNumberFormat="1" applyBorder="1" applyAlignment="1">
      <alignment horizontal="center" vertical="center"/>
    </xf>
    <xf numFmtId="1" fontId="0" fillId="0" borderId="5" xfId="0" applyNumberFormat="1" applyBorder="1" applyAlignment="1">
      <alignment horizontal="center" vertical="center"/>
    </xf>
    <xf numFmtId="2" fontId="0" fillId="0" borderId="4" xfId="0" applyNumberFormat="1" applyBorder="1" applyAlignment="1">
      <alignment horizontal="center" vertical="center"/>
    </xf>
    <xf numFmtId="2" fontId="0" fillId="0" borderId="5" xfId="0" applyNumberFormat="1" applyBorder="1" applyAlignment="1">
      <alignment horizontal="center" vertical="center"/>
    </xf>
    <xf numFmtId="2" fontId="0" fillId="0" borderId="1" xfId="0" applyNumberFormat="1" applyBorder="1" applyAlignment="1">
      <alignment horizontal="center" vertical="center"/>
    </xf>
    <xf numFmtId="0" fontId="0" fillId="0" borderId="6" xfId="0" applyBorder="1" applyAlignment="1">
      <alignment horizontal="center" vertical="center" wrapText="1"/>
    </xf>
    <xf numFmtId="1" fontId="0" fillId="0" borderId="7" xfId="0" applyNumberFormat="1" applyBorder="1" applyAlignment="1">
      <alignment horizontal="center" vertical="center"/>
    </xf>
    <xf numFmtId="1" fontId="0" fillId="0" borderId="8" xfId="0" applyNumberFormat="1" applyBorder="1" applyAlignment="1">
      <alignment horizontal="center" vertical="center"/>
    </xf>
    <xf numFmtId="2" fontId="0" fillId="0" borderId="7" xfId="0" applyNumberFormat="1" applyBorder="1" applyAlignment="1">
      <alignment horizontal="center" vertical="center"/>
    </xf>
    <xf numFmtId="2" fontId="0" fillId="0" borderId="8" xfId="0" applyNumberFormat="1" applyBorder="1" applyAlignment="1">
      <alignment horizontal="center" vertical="center"/>
    </xf>
    <xf numFmtId="2" fontId="0" fillId="0" borderId="6" xfId="0" applyNumberFormat="1" applyBorder="1" applyAlignment="1">
      <alignment horizontal="center" vertical="center"/>
    </xf>
    <xf numFmtId="0" fontId="0" fillId="0" borderId="0" xfId="0" applyAlignment="1">
      <alignment horizontal="center" vertical="center" wrapText="1"/>
    </xf>
    <xf numFmtId="1" fontId="0" fillId="0" borderId="0" xfId="0" applyNumberFormat="1" applyAlignment="1">
      <alignment horizontal="center" vertical="center"/>
    </xf>
    <xf numFmtId="2" fontId="0" fillId="0" borderId="0" xfId="0" applyNumberFormat="1" applyAlignment="1">
      <alignment horizontal="center" vertical="center"/>
    </xf>
    <xf numFmtId="0" fontId="0" fillId="0" borderId="9" xfId="0" applyBorder="1" applyAlignment="1">
      <alignment horizontal="center" vertical="center" wrapText="1"/>
    </xf>
    <xf numFmtId="1" fontId="0" fillId="0" borderId="10" xfId="0" applyNumberFormat="1" applyBorder="1" applyAlignment="1">
      <alignment horizontal="center" vertical="center"/>
    </xf>
    <xf numFmtId="2" fontId="0" fillId="0" borderId="10" xfId="0" applyNumberFormat="1" applyBorder="1" applyAlignment="1">
      <alignment horizontal="center" vertical="center"/>
    </xf>
    <xf numFmtId="2" fontId="0" fillId="0" borderId="9" xfId="0" applyNumberFormat="1" applyBorder="1" applyAlignment="1">
      <alignment horizontal="center" vertical="center"/>
    </xf>
    <xf numFmtId="2" fontId="0" fillId="0" borderId="0" xfId="0" applyNumberFormat="1"/>
    <xf numFmtId="0" fontId="0" fillId="0" borderId="1" xfId="0" applyBorder="1" applyAlignment="1">
      <alignment horizontal="center" vertical="center"/>
    </xf>
    <xf numFmtId="0" fontId="0" fillId="0" borderId="6" xfId="0" applyBorder="1" applyAlignment="1">
      <alignment horizontal="center" vertical="center"/>
    </xf>
    <xf numFmtId="0" fontId="0" fillId="0" borderId="9" xfId="0" applyBorder="1" applyAlignment="1">
      <alignment horizontal="center" vertical="center"/>
    </xf>
    <xf numFmtId="0" fontId="0" fillId="0" borderId="4" xfId="0" applyBorder="1" applyAlignment="1">
      <alignment horizontal="center" vertical="center" wrapText="1"/>
    </xf>
    <xf numFmtId="0" fontId="0" fillId="0" borderId="4" xfId="0" applyBorder="1" applyAlignment="1">
      <alignment horizontal="center" vertical="center" wrapText="1"/>
    </xf>
    <xf numFmtId="0" fontId="0" fillId="0" borderId="7" xfId="0" applyBorder="1" applyAlignment="1">
      <alignment horizontal="center" vertical="center" wrapText="1"/>
    </xf>
    <xf numFmtId="0" fontId="0" fillId="0" borderId="11" xfId="0" applyBorder="1" applyAlignment="1">
      <alignment horizontal="center" vertical="center" wrapText="1"/>
    </xf>
    <xf numFmtId="0" fontId="0" fillId="0" borderId="12" xfId="0" applyBorder="1" applyAlignment="1">
      <alignment horizontal="center" vertical="center" wrapText="1"/>
    </xf>
    <xf numFmtId="1" fontId="0" fillId="0" borderId="13" xfId="0" applyNumberFormat="1" applyBorder="1" applyAlignment="1">
      <alignment horizontal="center" vertical="center"/>
    </xf>
    <xf numFmtId="1" fontId="0" fillId="0" borderId="12" xfId="0" applyNumberFormat="1" applyBorder="1" applyAlignment="1">
      <alignment horizontal="center" vertical="center"/>
    </xf>
    <xf numFmtId="1" fontId="0" fillId="0" borderId="11" xfId="0" applyNumberFormat="1" applyBorder="1" applyAlignment="1">
      <alignment horizontal="center" vertical="center"/>
    </xf>
    <xf numFmtId="0" fontId="0" fillId="0" borderId="9" xfId="0" applyBorder="1" applyAlignment="1">
      <alignment horizontal="center" vertical="center"/>
    </xf>
    <xf numFmtId="0" fontId="0" fillId="0" borderId="6" xfId="0" applyBorder="1" applyAlignment="1">
      <alignment horizontal="center" vertical="center"/>
    </xf>
  </cellXfs>
  <cellStyles count="1">
    <cellStyle name="Normal" xfId="0" builtinId="0"/>
  </cellStyles>
  <dxfs count="2">
    <dxf>
      <font>
        <color rgb="FF006100"/>
      </font>
      <fill>
        <patternFill>
          <bgColor rgb="FFC6EFCE"/>
        </patternFill>
      </fill>
    </dxf>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externalLink" Target="externalLinks/externalLink1.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drawings/drawing1.xml><?xml version="1.0" encoding="utf-8"?>
<xdr:wsDr xmlns:xdr="http://schemas.openxmlformats.org/drawingml/2006/spreadsheetDrawing" xmlns:a="http://schemas.openxmlformats.org/drawingml/2006/main">
  <xdr:twoCellAnchor>
    <xdr:from>
      <xdr:col>1</xdr:col>
      <xdr:colOff>25524</xdr:colOff>
      <xdr:row>31</xdr:row>
      <xdr:rowOff>78442</xdr:rowOff>
    </xdr:from>
    <xdr:to>
      <xdr:col>12</xdr:col>
      <xdr:colOff>582704</xdr:colOff>
      <xdr:row>33</xdr:row>
      <xdr:rowOff>44824</xdr:rowOff>
    </xdr:to>
    <xdr:sp macro="" textlink="">
      <xdr:nvSpPr>
        <xdr:cNvPr id="2" name="TextBox 1">
          <a:extLst>
            <a:ext uri="{FF2B5EF4-FFF2-40B4-BE49-F238E27FC236}">
              <a16:creationId xmlns:a16="http://schemas.microsoft.com/office/drawing/2014/main" id="{A30F12A6-E4E8-44F1-AC12-F20E65B5D08E}"/>
            </a:ext>
          </a:extLst>
        </xdr:cNvPr>
        <xdr:cNvSpPr txBox="1"/>
      </xdr:nvSpPr>
      <xdr:spPr>
        <a:xfrm>
          <a:off x="630642" y="6533030"/>
          <a:ext cx="9802033" cy="347382"/>
        </a:xfrm>
        <a:prstGeom prst="rect">
          <a:avLst/>
        </a:prstGeom>
        <a:solidFill>
          <a:srgbClr val="FFFF00"/>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de-DE" sz="1100"/>
            <a:t>Based on</a:t>
          </a:r>
          <a:r>
            <a:rPr lang="de-DE" sz="1100" baseline="0"/>
            <a:t> the assumption that the intensity of the common fragment (within the molecule and/or between the isomeric molecules) is divided equally</a:t>
          </a:r>
          <a:endParaRPr lang="de-DE" sz="1100"/>
        </a:p>
      </xdr:txBody>
    </xdr:sp>
    <xdr:clientData/>
  </xdr:twoCellAnchor>
</xdr:wsDr>
</file>

<file path=xl/externalLinks/_rels/externalLink1.xml.rels><?xml version="1.0" encoding="UTF-8" standalone="yes"?>
<Relationships xmlns="http://schemas.openxmlformats.org/package/2006/relationships"><Relationship Id="rId2" Type="http://schemas.openxmlformats.org/officeDocument/2006/relationships/externalLinkPath" Target="file:///U:\D%20drive\Excel%20calculations\Experiments\PRM%20PASEF\Results\230706%20PC%20Isomers%20with%20identical%20SN1%20and%20SN2_from%20flex.xlsx" TargetMode="External"/><Relationship Id="rId1" Type="http://schemas.openxmlformats.org/officeDocument/2006/relationships/externalLinkPath" Target="/D%20drive/Excel%20calculations/Experiments/PRM%20PASEF/Results/230706%20PC%20Isomers%20with%20identical%20SN1%20and%20SN2_from%20flex.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alternateUrls>
    <sheetNames>
      <sheetName val="230706 PC Isomers with identica"/>
      <sheetName val="Sheet1"/>
      <sheetName val="mix 5 removed"/>
      <sheetName val="Visualization"/>
      <sheetName val="mix 5 Rectified"/>
    </sheetNames>
    <sheetDataSet>
      <sheetData sheetId="0"/>
      <sheetData sheetId="1"/>
      <sheetData sheetId="2"/>
      <sheetData sheetId="3">
        <row r="2">
          <cell r="U2" t="str">
            <v>Phil</v>
          </cell>
        </row>
        <row r="3">
          <cell r="T3">
            <v>0.125</v>
          </cell>
          <cell r="U3">
            <v>0.5</v>
          </cell>
        </row>
        <row r="4">
          <cell r="T4">
            <v>0.25</v>
          </cell>
          <cell r="U4">
            <v>0.61</v>
          </cell>
        </row>
        <row r="5">
          <cell r="T5">
            <v>0.5</v>
          </cell>
          <cell r="U5">
            <v>0.8</v>
          </cell>
        </row>
        <row r="6">
          <cell r="T6">
            <v>1</v>
          </cell>
          <cell r="U6">
            <v>1.06</v>
          </cell>
        </row>
        <row r="7">
          <cell r="T7">
            <v>2</v>
          </cell>
          <cell r="U7">
            <v>1.42</v>
          </cell>
        </row>
        <row r="8">
          <cell r="T8">
            <v>4</v>
          </cell>
          <cell r="U8">
            <v>1.76</v>
          </cell>
        </row>
        <row r="9">
          <cell r="T9">
            <v>8</v>
          </cell>
          <cell r="U9">
            <v>2.2000000000000002</v>
          </cell>
        </row>
      </sheetData>
      <sheetData sheetId="4"/>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7BEC029-6EC2-480C-8A81-C4F8D2F1C8C9}">
  <dimension ref="A1:T32"/>
  <sheetViews>
    <sheetView tabSelected="1" zoomScale="85" zoomScaleNormal="85" workbookViewId="0">
      <selection activeCell="W23" sqref="W23"/>
    </sheetView>
  </sheetViews>
  <sheetFormatPr defaultRowHeight="15" x14ac:dyDescent="0.25"/>
  <cols>
    <col min="3" max="3" width="23.42578125" customWidth="1"/>
    <col min="4" max="4" width="15.85546875" customWidth="1"/>
    <col min="5" max="5" width="11" customWidth="1"/>
    <col min="6" max="6" width="12.7109375" customWidth="1"/>
    <col min="7" max="7" width="12.85546875" customWidth="1"/>
    <col min="10" max="10" width="11.5703125" customWidth="1"/>
    <col min="11" max="11" width="15.42578125" customWidth="1"/>
    <col min="12" max="12" width="17.28515625" customWidth="1"/>
  </cols>
  <sheetData>
    <row r="1" spans="1:20" ht="45.75" customHeight="1" thickBot="1" x14ac:dyDescent="0.3">
      <c r="B1" s="1"/>
      <c r="C1" s="25" t="s">
        <v>27</v>
      </c>
      <c r="D1" s="5" t="s">
        <v>21</v>
      </c>
      <c r="E1" s="29" t="s">
        <v>22</v>
      </c>
      <c r="F1" s="31" t="s">
        <v>23</v>
      </c>
      <c r="G1" s="5" t="s">
        <v>0</v>
      </c>
      <c r="H1" s="3" t="s">
        <v>24</v>
      </c>
      <c r="I1" s="4"/>
      <c r="J1" s="5" t="s">
        <v>1</v>
      </c>
      <c r="K1" s="5" t="s">
        <v>28</v>
      </c>
      <c r="L1" s="5" t="s">
        <v>29</v>
      </c>
      <c r="M1" s="25" t="s">
        <v>2</v>
      </c>
    </row>
    <row r="2" spans="1:20" ht="15.75" thickBot="1" x14ac:dyDescent="0.3">
      <c r="B2" s="1"/>
      <c r="C2" s="26"/>
      <c r="D2" s="11"/>
      <c r="E2" s="30"/>
      <c r="F2" s="32"/>
      <c r="G2" s="11"/>
      <c r="H2" s="28" t="s">
        <v>25</v>
      </c>
      <c r="I2" s="28" t="s">
        <v>26</v>
      </c>
      <c r="J2" s="11"/>
      <c r="K2" s="11"/>
      <c r="L2" s="11"/>
      <c r="M2" s="26"/>
    </row>
    <row r="3" spans="1:20" ht="15" customHeight="1" x14ac:dyDescent="0.25">
      <c r="A3" s="5" t="s">
        <v>3</v>
      </c>
      <c r="B3" s="5" t="s">
        <v>4</v>
      </c>
      <c r="C3" s="2" t="s">
        <v>5</v>
      </c>
      <c r="D3" s="5">
        <v>2811724</v>
      </c>
      <c r="E3" s="6">
        <v>66077</v>
      </c>
      <c r="F3" s="7">
        <v>66077</v>
      </c>
      <c r="G3" s="10">
        <f>SUM(E3:F3)</f>
        <v>132154</v>
      </c>
      <c r="H3" s="8">
        <f>E3/$G3</f>
        <v>0.5</v>
      </c>
      <c r="I3" s="9">
        <f>F3/$G3</f>
        <v>0.5</v>
      </c>
      <c r="J3" s="10">
        <f>G3/D3</f>
        <v>4.7001057002749917E-2</v>
      </c>
      <c r="K3" s="10">
        <f>J3/(J3+J4)</f>
        <v>0.5553202396860214</v>
      </c>
      <c r="L3" s="10">
        <v>0.5</v>
      </c>
      <c r="M3" s="35">
        <f t="shared" ref="M3:M16" si="0">(K3/L3)*100</f>
        <v>111.06404793720428</v>
      </c>
      <c r="O3" s="1"/>
      <c r="P3" s="1"/>
      <c r="Q3" s="1"/>
      <c r="R3" s="1"/>
    </row>
    <row r="4" spans="1:20" ht="15.75" thickBot="1" x14ac:dyDescent="0.3">
      <c r="A4" s="20"/>
      <c r="B4" s="20"/>
      <c r="C4" s="36" t="s">
        <v>6</v>
      </c>
      <c r="D4" s="20"/>
      <c r="E4" s="21">
        <v>32170</v>
      </c>
      <c r="F4" s="18">
        <v>73654</v>
      </c>
      <c r="G4" s="23">
        <f>SUM(E4:F4)</f>
        <v>105824</v>
      </c>
      <c r="H4" s="22">
        <f>E4/$G4</f>
        <v>0.30399531297248261</v>
      </c>
      <c r="I4" s="19">
        <f>F4/$G4</f>
        <v>0.69600468702751739</v>
      </c>
      <c r="J4" s="23">
        <f>G4/D3</f>
        <v>3.7636695493583297E-2</v>
      </c>
      <c r="K4" s="23">
        <f>J4/(J3+J4)</f>
        <v>0.44467976031397866</v>
      </c>
      <c r="L4" s="16">
        <v>0.5</v>
      </c>
      <c r="M4" s="34">
        <f t="shared" si="0"/>
        <v>88.935952062795735</v>
      </c>
      <c r="O4" s="1"/>
      <c r="P4" s="1"/>
      <c r="Q4" s="19"/>
      <c r="R4" s="19"/>
      <c r="S4" s="24"/>
    </row>
    <row r="5" spans="1:20" x14ac:dyDescent="0.25">
      <c r="A5" s="20"/>
      <c r="B5" s="5" t="s">
        <v>7</v>
      </c>
      <c r="C5" s="2" t="s">
        <v>5</v>
      </c>
      <c r="D5" s="25">
        <v>3800659</v>
      </c>
      <c r="E5" s="6">
        <v>118690</v>
      </c>
      <c r="F5" s="7">
        <v>118690</v>
      </c>
      <c r="G5" s="10">
        <f>SUM(E5:F5)</f>
        <v>237380</v>
      </c>
      <c r="H5" s="8">
        <f>E5/$G5</f>
        <v>0.5</v>
      </c>
      <c r="I5" s="9">
        <f>F5/$G5</f>
        <v>0.5</v>
      </c>
      <c r="J5" s="10">
        <f>G5/D5</f>
        <v>6.2457589591699753E-2</v>
      </c>
      <c r="K5" s="10">
        <f>J5/(J6+J5)</f>
        <v>0.7155237116323091</v>
      </c>
      <c r="L5" s="10">
        <v>0.67</v>
      </c>
      <c r="M5" s="35">
        <f t="shared" si="0"/>
        <v>106.79458382571777</v>
      </c>
      <c r="O5" s="1"/>
      <c r="P5" s="1"/>
      <c r="Q5" s="19"/>
      <c r="R5" s="19"/>
    </row>
    <row r="6" spans="1:20" ht="15" customHeight="1" thickBot="1" x14ac:dyDescent="0.3">
      <c r="A6" s="20"/>
      <c r="B6" s="11"/>
      <c r="C6" s="36" t="s">
        <v>6</v>
      </c>
      <c r="D6" s="26"/>
      <c r="E6" s="12">
        <v>29250</v>
      </c>
      <c r="F6" s="13">
        <v>65127</v>
      </c>
      <c r="G6" s="16">
        <f>SUM(E6:F6)</f>
        <v>94377</v>
      </c>
      <c r="H6" s="14">
        <f>E6/$G6</f>
        <v>0.30992720684064973</v>
      </c>
      <c r="I6" s="15">
        <f>F6/$G6</f>
        <v>0.69007279315935022</v>
      </c>
      <c r="J6" s="16">
        <f>G6/D5</f>
        <v>2.4831746283999697E-2</v>
      </c>
      <c r="K6" s="16">
        <f>J6/(J5+J6)</f>
        <v>0.28447628836769084</v>
      </c>
      <c r="L6" s="16">
        <v>0.33</v>
      </c>
      <c r="M6" s="34">
        <f t="shared" si="0"/>
        <v>86.204935868997225</v>
      </c>
      <c r="O6" s="1"/>
      <c r="P6" s="1"/>
      <c r="Q6" s="19"/>
      <c r="R6" s="19"/>
      <c r="S6" s="24"/>
      <c r="T6" s="1"/>
    </row>
    <row r="7" spans="1:20" x14ac:dyDescent="0.25">
      <c r="A7" s="20"/>
      <c r="B7" s="20" t="s">
        <v>8</v>
      </c>
      <c r="C7" s="2" t="s">
        <v>5</v>
      </c>
      <c r="D7" s="27">
        <v>5707760</v>
      </c>
      <c r="E7" s="21">
        <v>209746</v>
      </c>
      <c r="F7" s="18">
        <v>209746</v>
      </c>
      <c r="G7" s="23">
        <f>SUM(E7:F7)</f>
        <v>419492</v>
      </c>
      <c r="H7" s="22">
        <f>E7/$G7</f>
        <v>0.5</v>
      </c>
      <c r="I7" s="19">
        <f>F7/$G7</f>
        <v>0.5</v>
      </c>
      <c r="J7" s="23">
        <f>G7/D7</f>
        <v>7.3495031325774035E-2</v>
      </c>
      <c r="K7" s="23">
        <f>J7/(J7+J8)</f>
        <v>0.83506587093357965</v>
      </c>
      <c r="L7" s="10">
        <f>20/25</f>
        <v>0.8</v>
      </c>
      <c r="M7" s="35">
        <f t="shared" si="0"/>
        <v>104.38323386669745</v>
      </c>
      <c r="O7" s="1"/>
      <c r="P7" s="1"/>
      <c r="Q7" s="19"/>
      <c r="R7" s="19"/>
      <c r="S7" s="24"/>
    </row>
    <row r="8" spans="1:20" ht="15.75" thickBot="1" x14ac:dyDescent="0.3">
      <c r="A8" s="20"/>
      <c r="B8" s="11"/>
      <c r="C8" s="36" t="s">
        <v>6</v>
      </c>
      <c r="D8" s="26"/>
      <c r="E8" s="12">
        <v>24817</v>
      </c>
      <c r="F8" s="13">
        <v>58037</v>
      </c>
      <c r="G8" s="16">
        <f>SUM(E8:F8)</f>
        <v>82854</v>
      </c>
      <c r="H8" s="14">
        <f>E8/$G8</f>
        <v>0.29952687860574023</v>
      </c>
      <c r="I8" s="15">
        <f>F8/$G8</f>
        <v>0.70047312139425977</v>
      </c>
      <c r="J8" s="16">
        <f>G8/D7</f>
        <v>1.4516027303180232E-2</v>
      </c>
      <c r="K8" s="16">
        <f>J8/(J7+J8)</f>
        <v>0.16493412906642035</v>
      </c>
      <c r="L8" s="16">
        <f>5/25</f>
        <v>0.2</v>
      </c>
      <c r="M8" s="34">
        <f t="shared" si="0"/>
        <v>82.467064533210177</v>
      </c>
      <c r="O8" s="1"/>
      <c r="P8" s="1"/>
      <c r="Q8" s="19"/>
      <c r="R8" s="19"/>
      <c r="S8" s="24"/>
    </row>
    <row r="9" spans="1:20" x14ac:dyDescent="0.25">
      <c r="A9" s="20"/>
      <c r="B9" s="5" t="s">
        <v>9</v>
      </c>
      <c r="C9" s="2" t="s">
        <v>5</v>
      </c>
      <c r="D9" s="25">
        <v>8011809</v>
      </c>
      <c r="E9" s="6">
        <v>368797</v>
      </c>
      <c r="F9" s="7">
        <v>368979</v>
      </c>
      <c r="G9" s="23">
        <f>SUM(E9:F9)</f>
        <v>737776</v>
      </c>
      <c r="H9" s="8">
        <f>E9/$G9</f>
        <v>0.49987665632929235</v>
      </c>
      <c r="I9" s="9">
        <f>F9/$G9</f>
        <v>0.50012334367070765</v>
      </c>
      <c r="J9" s="23">
        <f>G9/D9</f>
        <v>9.2086069450732042E-2</v>
      </c>
      <c r="K9" s="23">
        <f>J9/(J10+J9)</f>
        <v>0.89285403092294446</v>
      </c>
      <c r="L9" s="10">
        <f>40/45</f>
        <v>0.88888888888888884</v>
      </c>
      <c r="M9" s="35">
        <f t="shared" si="0"/>
        <v>100.44607847883127</v>
      </c>
      <c r="O9" s="1"/>
      <c r="P9" s="1"/>
      <c r="Q9" s="19"/>
      <c r="R9" s="19"/>
      <c r="S9" s="24"/>
    </row>
    <row r="10" spans="1:20" ht="15.75" thickBot="1" x14ac:dyDescent="0.3">
      <c r="A10" s="20"/>
      <c r="B10" s="11"/>
      <c r="C10" s="36" t="s">
        <v>6</v>
      </c>
      <c r="D10" s="26"/>
      <c r="E10" s="12">
        <v>26887</v>
      </c>
      <c r="F10" s="13">
        <v>61649</v>
      </c>
      <c r="G10" s="16">
        <f>SUM(E10:F10)</f>
        <v>88536</v>
      </c>
      <c r="H10" s="14">
        <f>E10/$G10</f>
        <v>0.30368437697659711</v>
      </c>
      <c r="I10" s="15">
        <f>F10/$G10</f>
        <v>0.69631562302340289</v>
      </c>
      <c r="J10" s="16">
        <f>G10/D9</f>
        <v>1.1050687803466108E-2</v>
      </c>
      <c r="K10" s="16">
        <f>J10/(J9+J10)</f>
        <v>0.10714596907705563</v>
      </c>
      <c r="L10" s="16">
        <f>5/45</f>
        <v>0.1111111111111111</v>
      </c>
      <c r="M10" s="34">
        <f t="shared" si="0"/>
        <v>96.43137216935007</v>
      </c>
      <c r="O10" s="1"/>
      <c r="P10" s="1"/>
      <c r="Q10" s="19"/>
      <c r="R10" s="19"/>
      <c r="S10" s="24"/>
    </row>
    <row r="11" spans="1:20" x14ac:dyDescent="0.25">
      <c r="A11" s="20"/>
      <c r="B11" s="5" t="s">
        <v>10</v>
      </c>
      <c r="C11" s="2" t="s">
        <v>5</v>
      </c>
      <c r="D11" s="25">
        <v>2655067</v>
      </c>
      <c r="E11" s="6">
        <v>47943</v>
      </c>
      <c r="F11" s="7">
        <v>47943</v>
      </c>
      <c r="G11" s="23">
        <f>SUM(E11:F11)</f>
        <v>95886</v>
      </c>
      <c r="H11" s="8">
        <f>E11/$G11</f>
        <v>0.5</v>
      </c>
      <c r="I11" s="9">
        <f>F11/$G11</f>
        <v>0.5</v>
      </c>
      <c r="J11" s="23">
        <f>G11/D11</f>
        <v>3.6114342877223059E-2</v>
      </c>
      <c r="K11" s="23">
        <f>J11/(J12+J11)</f>
        <v>0.41938094009281085</v>
      </c>
      <c r="L11" s="10">
        <v>0.33</v>
      </c>
      <c r="M11" s="35">
        <f t="shared" si="0"/>
        <v>127.08513336145784</v>
      </c>
      <c r="O11" s="1"/>
      <c r="P11" s="1"/>
      <c r="Q11" s="19"/>
      <c r="R11" s="19"/>
      <c r="S11" s="24"/>
    </row>
    <row r="12" spans="1:20" ht="15.75" thickBot="1" x14ac:dyDescent="0.3">
      <c r="A12" s="20"/>
      <c r="B12" s="11"/>
      <c r="C12" s="36" t="s">
        <v>6</v>
      </c>
      <c r="D12" s="26"/>
      <c r="E12" s="12">
        <v>40176</v>
      </c>
      <c r="F12" s="13">
        <v>92575</v>
      </c>
      <c r="G12" s="16">
        <f>SUM(E12:F12)</f>
        <v>132751</v>
      </c>
      <c r="H12" s="14">
        <f>E12/$G12</f>
        <v>0.30264178800912989</v>
      </c>
      <c r="I12" s="15">
        <f>F12/$G12</f>
        <v>0.69735821199087011</v>
      </c>
      <c r="J12" s="16">
        <f>G12/D11</f>
        <v>4.9999114899925312E-2</v>
      </c>
      <c r="K12" s="16">
        <f>J12/(J11+J12)</f>
        <v>0.58061905990718909</v>
      </c>
      <c r="L12" s="16">
        <v>0.67</v>
      </c>
      <c r="M12" s="34">
        <f t="shared" si="0"/>
        <v>86.659561180177462</v>
      </c>
      <c r="O12" s="1"/>
      <c r="P12" s="1"/>
      <c r="Q12" s="19"/>
      <c r="R12" s="19"/>
      <c r="S12" s="24"/>
    </row>
    <row r="13" spans="1:20" x14ac:dyDescent="0.25">
      <c r="A13" s="20"/>
      <c r="B13" s="5" t="s">
        <v>11</v>
      </c>
      <c r="C13" s="2" t="s">
        <v>5</v>
      </c>
      <c r="D13" s="25">
        <v>347845</v>
      </c>
      <c r="E13" s="6">
        <v>34956</v>
      </c>
      <c r="F13" s="7">
        <v>34956</v>
      </c>
      <c r="G13" s="23">
        <f>SUM(E13:F13)</f>
        <v>69912</v>
      </c>
      <c r="H13" s="8">
        <f>E13/$G13</f>
        <v>0.5</v>
      </c>
      <c r="I13" s="9">
        <f>F13/$G13</f>
        <v>0.5</v>
      </c>
      <c r="J13" s="23">
        <f>G13/D13</f>
        <v>0.2009860713823686</v>
      </c>
      <c r="K13" s="23">
        <f>J13/(J14+J13)</f>
        <v>0.23910857564999694</v>
      </c>
      <c r="L13" s="10">
        <v>0.2</v>
      </c>
      <c r="M13" s="35">
        <f t="shared" si="0"/>
        <v>119.55428782499847</v>
      </c>
      <c r="O13" s="1"/>
      <c r="P13" s="1"/>
      <c r="Q13" s="19"/>
      <c r="R13" s="19"/>
      <c r="S13" s="24"/>
    </row>
    <row r="14" spans="1:20" ht="15.75" thickBot="1" x14ac:dyDescent="0.3">
      <c r="A14" s="20"/>
      <c r="B14" s="11"/>
      <c r="C14" s="36" t="s">
        <v>6</v>
      </c>
      <c r="D14" s="26"/>
      <c r="E14" s="12">
        <v>67167</v>
      </c>
      <c r="F14" s="13">
        <v>155307</v>
      </c>
      <c r="G14" s="16">
        <f>SUM(E14:F14)</f>
        <v>222474</v>
      </c>
      <c r="H14" s="14">
        <f>E14/$G14</f>
        <v>0.30190943660832276</v>
      </c>
      <c r="I14" s="15">
        <f>F14/$G14</f>
        <v>0.69809056339167719</v>
      </c>
      <c r="J14" s="16">
        <f>G14/D13</f>
        <v>0.63957797294772101</v>
      </c>
      <c r="K14" s="16">
        <f>J14/(J13+J14)</f>
        <v>0.76089142435000312</v>
      </c>
      <c r="L14" s="16">
        <v>0.8</v>
      </c>
      <c r="M14" s="34">
        <f t="shared" si="0"/>
        <v>95.111428043750394</v>
      </c>
      <c r="O14" s="1"/>
      <c r="P14" s="1"/>
      <c r="Q14" s="19"/>
      <c r="R14" s="19"/>
      <c r="S14" s="24"/>
    </row>
    <row r="15" spans="1:20" x14ac:dyDescent="0.25">
      <c r="A15" s="20"/>
      <c r="B15" s="5" t="s">
        <v>12</v>
      </c>
      <c r="C15" s="2" t="s">
        <v>5</v>
      </c>
      <c r="D15" s="25">
        <v>6428127</v>
      </c>
      <c r="E15" s="6">
        <v>43804</v>
      </c>
      <c r="F15" s="7">
        <v>43804</v>
      </c>
      <c r="G15" s="23">
        <f>SUM(E15:F15)</f>
        <v>87608</v>
      </c>
      <c r="H15" s="8">
        <f>E15/$G15</f>
        <v>0.5</v>
      </c>
      <c r="I15" s="9">
        <f>F15/$G15</f>
        <v>0.5</v>
      </c>
      <c r="J15" s="23">
        <f>G15/D15</f>
        <v>1.3628853319170577E-2</v>
      </c>
      <c r="K15" s="23">
        <f>J15/(J16+J15)</f>
        <v>0.16637199736411823</v>
      </c>
      <c r="L15" s="23">
        <v>0.11</v>
      </c>
      <c r="M15" s="33">
        <f t="shared" si="0"/>
        <v>151.24727033101658</v>
      </c>
      <c r="O15" s="1"/>
      <c r="P15" s="1"/>
      <c r="Q15" s="19"/>
      <c r="R15" s="19"/>
      <c r="S15" s="24"/>
    </row>
    <row r="16" spans="1:20" ht="15.75" thickBot="1" x14ac:dyDescent="0.3">
      <c r="A16" s="11"/>
      <c r="B16" s="11"/>
      <c r="C16" s="37" t="s">
        <v>6</v>
      </c>
      <c r="D16" s="26"/>
      <c r="E16" s="12">
        <v>133025</v>
      </c>
      <c r="F16" s="13">
        <v>305946</v>
      </c>
      <c r="G16" s="16">
        <f>SUM(E16:F16)</f>
        <v>438971</v>
      </c>
      <c r="H16" s="14">
        <f>E16/$G16</f>
        <v>0.30303824170617194</v>
      </c>
      <c r="I16" s="15">
        <f>F16/$G16</f>
        <v>0.69696175829382812</v>
      </c>
      <c r="J16" s="16">
        <f>G16/D15</f>
        <v>6.8289098830810274E-2</v>
      </c>
      <c r="K16" s="16">
        <f>J16/(J15+J16)</f>
        <v>0.83362800263588177</v>
      </c>
      <c r="L16" s="16">
        <v>0.89</v>
      </c>
      <c r="M16" s="34">
        <f t="shared" si="0"/>
        <v>93.666067711896829</v>
      </c>
      <c r="O16" s="1"/>
      <c r="P16" s="1"/>
      <c r="Q16" s="19"/>
      <c r="R16" s="19"/>
      <c r="S16" s="24"/>
    </row>
    <row r="17" spans="1:18" ht="15.75" thickBot="1" x14ac:dyDescent="0.3">
      <c r="C17" s="1"/>
      <c r="O17" s="1"/>
      <c r="P17" s="1"/>
      <c r="Q17" s="19"/>
      <c r="R17" s="19"/>
    </row>
    <row r="18" spans="1:18" ht="15" customHeight="1" x14ac:dyDescent="0.25">
      <c r="A18" s="5" t="s">
        <v>3</v>
      </c>
      <c r="B18" s="5" t="s">
        <v>4</v>
      </c>
      <c r="C18" s="2" t="s">
        <v>13</v>
      </c>
      <c r="D18" s="5">
        <v>1970203</v>
      </c>
      <c r="E18" s="6">
        <v>34614</v>
      </c>
      <c r="F18" s="7">
        <v>97449</v>
      </c>
      <c r="G18" s="10">
        <f>SUM(E18:F18)</f>
        <v>132063</v>
      </c>
      <c r="H18" s="8">
        <f>E18/$G18</f>
        <v>0.26210217850571316</v>
      </c>
      <c r="I18" s="9">
        <f>F18/$G18</f>
        <v>0.73789782149428684</v>
      </c>
      <c r="J18" s="10">
        <f>G18/D18</f>
        <v>6.7030148669959391E-2</v>
      </c>
      <c r="K18" s="10">
        <f>J18/(J18+J19)</f>
        <v>0.50040354207636606</v>
      </c>
      <c r="L18" s="10">
        <f>5/10</f>
        <v>0.5</v>
      </c>
      <c r="M18" s="35">
        <f t="shared" ref="M18:M31" si="1">(K18/L18)*100</f>
        <v>100.08070841527321</v>
      </c>
      <c r="O18" s="1"/>
      <c r="P18" s="1"/>
      <c r="Q18" s="19"/>
      <c r="R18" s="19"/>
    </row>
    <row r="19" spans="1:18" ht="15.75" thickBot="1" x14ac:dyDescent="0.3">
      <c r="A19" s="20"/>
      <c r="B19" s="20"/>
      <c r="C19" s="36" t="s">
        <v>14</v>
      </c>
      <c r="D19" s="20"/>
      <c r="E19" s="21">
        <v>65925</v>
      </c>
      <c r="F19" s="18">
        <v>65925</v>
      </c>
      <c r="G19" s="23">
        <f>SUM(E19:F19)</f>
        <v>131850</v>
      </c>
      <c r="H19" s="22">
        <f>E19/$G19</f>
        <v>0.5</v>
      </c>
      <c r="I19" s="19">
        <f>F19/$G19</f>
        <v>0.5</v>
      </c>
      <c r="J19" s="23">
        <f>G19/D18</f>
        <v>6.6922037982888052E-2</v>
      </c>
      <c r="K19" s="23">
        <f>J19/(J18+J19)</f>
        <v>0.49959645792363389</v>
      </c>
      <c r="L19" s="16">
        <f>5/10</f>
        <v>0.5</v>
      </c>
      <c r="M19" s="34">
        <f t="shared" si="1"/>
        <v>99.919291584726778</v>
      </c>
      <c r="O19" s="1"/>
      <c r="P19" s="1"/>
      <c r="Q19" s="19"/>
      <c r="R19" s="19"/>
    </row>
    <row r="20" spans="1:18" x14ac:dyDescent="0.25">
      <c r="A20" s="20"/>
      <c r="B20" s="5" t="s">
        <v>15</v>
      </c>
      <c r="C20" s="2" t="s">
        <v>13</v>
      </c>
      <c r="D20" s="25">
        <v>3723419</v>
      </c>
      <c r="E20" s="6">
        <v>28818</v>
      </c>
      <c r="F20" s="7">
        <v>82814</v>
      </c>
      <c r="G20" s="10">
        <f>SUM(E20:F20)</f>
        <v>111632</v>
      </c>
      <c r="H20" s="8">
        <f>E20/$G20</f>
        <v>0.25815178443457071</v>
      </c>
      <c r="I20" s="9">
        <f>F20/$G20</f>
        <v>0.74184821556542924</v>
      </c>
      <c r="J20" s="10">
        <f>G20/D20</f>
        <v>2.9981046989339635E-2</v>
      </c>
      <c r="K20" s="10">
        <f>J20/(J21+J20)</f>
        <v>0.33267175663513743</v>
      </c>
      <c r="L20" s="10">
        <v>0.33</v>
      </c>
      <c r="M20" s="35">
        <f t="shared" si="1"/>
        <v>100.80962322276892</v>
      </c>
      <c r="O20" s="1"/>
      <c r="P20" s="1"/>
      <c r="Q20" s="19"/>
      <c r="R20" s="19"/>
    </row>
    <row r="21" spans="1:18" ht="15" customHeight="1" thickBot="1" x14ac:dyDescent="0.3">
      <c r="A21" s="20"/>
      <c r="B21" s="11"/>
      <c r="C21" s="36" t="s">
        <v>14</v>
      </c>
      <c r="D21" s="26"/>
      <c r="E21" s="12">
        <v>111965</v>
      </c>
      <c r="F21" s="13">
        <v>111965</v>
      </c>
      <c r="G21" s="16">
        <f>SUM(E21:F21)</f>
        <v>223930</v>
      </c>
      <c r="H21" s="14">
        <f>E21/$G21</f>
        <v>0.5</v>
      </c>
      <c r="I21" s="15">
        <f>F21/$G21</f>
        <v>0.5</v>
      </c>
      <c r="J21" s="16">
        <f>G21/D20</f>
        <v>6.0140961841791109E-2</v>
      </c>
      <c r="K21" s="16">
        <f>J21/(J20+J21)</f>
        <v>0.66732824336486252</v>
      </c>
      <c r="L21" s="16">
        <v>0.67</v>
      </c>
      <c r="M21" s="34">
        <f t="shared" si="1"/>
        <v>99.601230352964549</v>
      </c>
      <c r="O21" s="1"/>
      <c r="P21" s="1"/>
      <c r="Q21" s="19"/>
      <c r="R21" s="19"/>
    </row>
    <row r="22" spans="1:18" x14ac:dyDescent="0.25">
      <c r="A22" s="20"/>
      <c r="B22" s="20" t="s">
        <v>16</v>
      </c>
      <c r="C22" s="2" t="s">
        <v>13</v>
      </c>
      <c r="D22" s="27">
        <v>5044760</v>
      </c>
      <c r="E22" s="21">
        <v>28578</v>
      </c>
      <c r="F22" s="18">
        <v>79769</v>
      </c>
      <c r="G22" s="23">
        <f>SUM(E22:F22)</f>
        <v>108347</v>
      </c>
      <c r="H22" s="22">
        <f>E22/$G22</f>
        <v>0.26376364827821719</v>
      </c>
      <c r="I22" s="19">
        <f>F22/$G22</f>
        <v>0.73623635172178281</v>
      </c>
      <c r="J22" s="23">
        <f>G22/D22</f>
        <v>2.147713667250771E-2</v>
      </c>
      <c r="K22" s="23">
        <f>J22/(J22+J23)</f>
        <v>0.21881607832762126</v>
      </c>
      <c r="L22" s="10">
        <v>0.2</v>
      </c>
      <c r="M22" s="35">
        <f t="shared" si="1"/>
        <v>109.40803916381063</v>
      </c>
      <c r="O22" s="1"/>
      <c r="P22" s="1"/>
      <c r="Q22" s="19"/>
      <c r="R22" s="19"/>
    </row>
    <row r="23" spans="1:18" ht="15.75" thickBot="1" x14ac:dyDescent="0.3">
      <c r="A23" s="20"/>
      <c r="B23" s="11"/>
      <c r="C23" s="36" t="s">
        <v>14</v>
      </c>
      <c r="D23" s="26"/>
      <c r="E23" s="12">
        <v>193402</v>
      </c>
      <c r="F23" s="13">
        <v>193402</v>
      </c>
      <c r="G23" s="16">
        <f>SUM(E23:F23)</f>
        <v>386804</v>
      </c>
      <c r="H23" s="14">
        <f>E23/$G23</f>
        <v>0.5</v>
      </c>
      <c r="I23" s="15">
        <f>F23/$G23</f>
        <v>0.5</v>
      </c>
      <c r="J23" s="16">
        <f>G23/D22</f>
        <v>7.6674410675631743E-2</v>
      </c>
      <c r="K23" s="16">
        <f>J23/(J22+J23)</f>
        <v>0.78118392167237871</v>
      </c>
      <c r="L23" s="16">
        <v>0.8</v>
      </c>
      <c r="M23" s="34">
        <f t="shared" si="1"/>
        <v>97.647990209047336</v>
      </c>
      <c r="O23" s="1"/>
      <c r="P23" s="1"/>
      <c r="Q23" s="19"/>
      <c r="R23" s="19"/>
    </row>
    <row r="24" spans="1:18" x14ac:dyDescent="0.25">
      <c r="A24" s="20"/>
      <c r="B24" s="5" t="s">
        <v>17</v>
      </c>
      <c r="C24" s="2" t="s">
        <v>13</v>
      </c>
      <c r="D24" s="25">
        <v>6995540</v>
      </c>
      <c r="E24" s="6">
        <v>29820</v>
      </c>
      <c r="F24" s="7">
        <v>83712</v>
      </c>
      <c r="G24" s="23">
        <f>SUM(E24:F24)</f>
        <v>113532</v>
      </c>
      <c r="H24" s="8">
        <f>E24/$G24</f>
        <v>0.26265722439488426</v>
      </c>
      <c r="I24" s="9">
        <f>F24/$G24</f>
        <v>0.73734277560511574</v>
      </c>
      <c r="J24" s="23">
        <f>G24/D24</f>
        <v>1.6229197460096004E-2</v>
      </c>
      <c r="K24" s="23">
        <f>J24/(J25+J24)</f>
        <v>0.13771269704953348</v>
      </c>
      <c r="L24" s="10">
        <v>0.11</v>
      </c>
      <c r="M24" s="35">
        <f t="shared" si="1"/>
        <v>125.19336095412135</v>
      </c>
      <c r="O24" s="1"/>
      <c r="P24" s="1"/>
      <c r="Q24" s="19"/>
      <c r="R24" s="19"/>
    </row>
    <row r="25" spans="1:18" ht="15.75" thickBot="1" x14ac:dyDescent="0.3">
      <c r="A25" s="20"/>
      <c r="B25" s="11"/>
      <c r="C25" s="36" t="s">
        <v>14</v>
      </c>
      <c r="D25" s="26"/>
      <c r="E25" s="12">
        <v>355440</v>
      </c>
      <c r="F25" s="13">
        <v>355440</v>
      </c>
      <c r="G25" s="16">
        <f>SUM(E25:F25)</f>
        <v>710880</v>
      </c>
      <c r="H25" s="14">
        <f>E25/$G25</f>
        <v>0.5</v>
      </c>
      <c r="I25" s="15">
        <f>F25/$G25</f>
        <v>0.5</v>
      </c>
      <c r="J25" s="16">
        <f>G25/D24</f>
        <v>0.10161903155439037</v>
      </c>
      <c r="K25" s="16">
        <f>J25/(J24+J25)</f>
        <v>0.86228730295046652</v>
      </c>
      <c r="L25" s="16">
        <v>0.89</v>
      </c>
      <c r="M25" s="34">
        <f t="shared" si="1"/>
        <v>96.886213814659158</v>
      </c>
      <c r="O25" s="1"/>
      <c r="P25" s="1"/>
      <c r="Q25" s="19"/>
      <c r="R25" s="19"/>
    </row>
    <row r="26" spans="1:18" x14ac:dyDescent="0.25">
      <c r="A26" s="20"/>
      <c r="B26" s="5" t="s">
        <v>18</v>
      </c>
      <c r="C26" s="2" t="s">
        <v>13</v>
      </c>
      <c r="D26" s="25">
        <v>2872028</v>
      </c>
      <c r="E26" s="6">
        <v>42081</v>
      </c>
      <c r="F26" s="7">
        <v>117066</v>
      </c>
      <c r="G26" s="23">
        <f>SUM(E26:F26)</f>
        <v>159147</v>
      </c>
      <c r="H26" s="8">
        <f>E26/$G26</f>
        <v>0.26441591735942244</v>
      </c>
      <c r="I26" s="9">
        <f>F26/$G26</f>
        <v>0.73558408264057762</v>
      </c>
      <c r="J26" s="23">
        <f>G26/D26</f>
        <v>5.541276059982702E-2</v>
      </c>
      <c r="K26" s="23">
        <f>J26/(J27+J26)</f>
        <v>0.64021159764265745</v>
      </c>
      <c r="L26" s="10">
        <v>0.67</v>
      </c>
      <c r="M26" s="35">
        <f t="shared" si="1"/>
        <v>95.553969797411554</v>
      </c>
      <c r="O26" s="1"/>
      <c r="P26" s="1"/>
      <c r="Q26" s="19"/>
      <c r="R26" s="19"/>
    </row>
    <row r="27" spans="1:18" ht="15.75" thickBot="1" x14ac:dyDescent="0.3">
      <c r="A27" s="20"/>
      <c r="B27" s="11"/>
      <c r="C27" s="36" t="s">
        <v>14</v>
      </c>
      <c r="D27" s="26"/>
      <c r="E27" s="12">
        <v>44719</v>
      </c>
      <c r="F27" s="13">
        <v>44719</v>
      </c>
      <c r="G27" s="16">
        <f>SUM(E27:F27)</f>
        <v>89438</v>
      </c>
      <c r="H27" s="14">
        <f>E27/$G27</f>
        <v>0.5</v>
      </c>
      <c r="I27" s="15">
        <f>F27/$G27</f>
        <v>0.5</v>
      </c>
      <c r="J27" s="16">
        <f>G27/D26</f>
        <v>3.1141061298845276E-2</v>
      </c>
      <c r="K27" s="16">
        <f>J27/(J26+J27)</f>
        <v>0.35978840235734261</v>
      </c>
      <c r="L27" s="16">
        <v>0.33</v>
      </c>
      <c r="M27" s="34">
        <f t="shared" si="1"/>
        <v>109.02678859313413</v>
      </c>
      <c r="O27" s="1"/>
      <c r="P27" s="1"/>
      <c r="Q27" s="19"/>
      <c r="R27" s="19"/>
    </row>
    <row r="28" spans="1:18" x14ac:dyDescent="0.25">
      <c r="A28" s="20"/>
      <c r="B28" s="5" t="s">
        <v>19</v>
      </c>
      <c r="C28" s="2" t="s">
        <v>13</v>
      </c>
      <c r="D28" s="25">
        <v>4188268</v>
      </c>
      <c r="E28" s="6">
        <v>73248</v>
      </c>
      <c r="F28" s="7">
        <v>206967</v>
      </c>
      <c r="G28" s="23">
        <f>SUM(E28:F28)</f>
        <v>280215</v>
      </c>
      <c r="H28" s="8">
        <f>E28/$G28</f>
        <v>0.26139928269364593</v>
      </c>
      <c r="I28" s="9">
        <f>F28/$G28</f>
        <v>0.73860071730635402</v>
      </c>
      <c r="J28" s="23">
        <f>G28/D28</f>
        <v>6.6904744395535343E-2</v>
      </c>
      <c r="K28" s="23">
        <f>J28/(J29+J28)</f>
        <v>0.78318068369522997</v>
      </c>
      <c r="L28" s="10">
        <v>0.8</v>
      </c>
      <c r="M28" s="35">
        <f t="shared" si="1"/>
        <v>97.897585461903745</v>
      </c>
      <c r="O28" s="1"/>
      <c r="P28" s="1"/>
      <c r="Q28" s="19"/>
      <c r="R28" s="19"/>
    </row>
    <row r="29" spans="1:18" ht="15.75" thickBot="1" x14ac:dyDescent="0.3">
      <c r="A29" s="20"/>
      <c r="B29" s="11"/>
      <c r="C29" s="36" t="s">
        <v>14</v>
      </c>
      <c r="D29" s="26"/>
      <c r="E29" s="12">
        <v>38788</v>
      </c>
      <c r="F29" s="13">
        <v>38788</v>
      </c>
      <c r="G29" s="16">
        <f>SUM(E29:F29)</f>
        <v>77576</v>
      </c>
      <c r="H29" s="14">
        <f>E29/$G29</f>
        <v>0.5</v>
      </c>
      <c r="I29" s="15">
        <f>F29/$G29</f>
        <v>0.5</v>
      </c>
      <c r="J29" s="16">
        <f>G29/D28</f>
        <v>1.8522214910793675E-2</v>
      </c>
      <c r="K29" s="16">
        <f>J29/(J28+J29)</f>
        <v>0.21681931630477011</v>
      </c>
      <c r="L29" s="16">
        <v>0.2</v>
      </c>
      <c r="M29" s="34">
        <f t="shared" si="1"/>
        <v>108.40965815238506</v>
      </c>
      <c r="O29" s="1"/>
      <c r="P29" s="1"/>
      <c r="Q29" s="19"/>
      <c r="R29" s="19"/>
    </row>
    <row r="30" spans="1:18" x14ac:dyDescent="0.25">
      <c r="A30" s="20"/>
      <c r="B30" s="5" t="s">
        <v>20</v>
      </c>
      <c r="C30" s="2" t="s">
        <v>13</v>
      </c>
      <c r="D30" s="25">
        <v>7276600</v>
      </c>
      <c r="E30" s="6">
        <v>149419</v>
      </c>
      <c r="F30" s="7">
        <v>420687</v>
      </c>
      <c r="G30" s="23">
        <f>SUM(E30:F30)</f>
        <v>570106</v>
      </c>
      <c r="H30" s="8">
        <f>E30/$G30</f>
        <v>0.26208985697396625</v>
      </c>
      <c r="I30" s="9">
        <f>F30/$G30</f>
        <v>0.73791014302603375</v>
      </c>
      <c r="J30" s="23">
        <f>G30/D30</f>
        <v>7.8347854767336397E-2</v>
      </c>
      <c r="K30" s="23">
        <f>J30/(J31+J30)</f>
        <v>0.85151706152784545</v>
      </c>
      <c r="L30" s="23">
        <v>0.89</v>
      </c>
      <c r="M30" s="33">
        <f t="shared" si="1"/>
        <v>95.676074328971396</v>
      </c>
      <c r="O30" s="1"/>
      <c r="P30" s="1"/>
      <c r="Q30" s="19"/>
      <c r="R30" s="19"/>
    </row>
    <row r="31" spans="1:18" ht="15.75" thickBot="1" x14ac:dyDescent="0.3">
      <c r="A31" s="11"/>
      <c r="B31" s="11"/>
      <c r="C31" s="37" t="s">
        <v>14</v>
      </c>
      <c r="D31" s="26"/>
      <c r="E31" s="12">
        <v>49706</v>
      </c>
      <c r="F31" s="13">
        <v>49706</v>
      </c>
      <c r="G31" s="16">
        <f>SUM(E31:F31)</f>
        <v>99412</v>
      </c>
      <c r="H31" s="14">
        <f>E31/$G31</f>
        <v>0.5</v>
      </c>
      <c r="I31" s="15">
        <f>F31/$G31</f>
        <v>0.5</v>
      </c>
      <c r="J31" s="16">
        <f>G31/D30</f>
        <v>1.3661875051535058E-2</v>
      </c>
      <c r="K31" s="16">
        <f>J31/(J30+J31)</f>
        <v>0.1484829384721546</v>
      </c>
      <c r="L31" s="16">
        <v>0.11</v>
      </c>
      <c r="M31" s="34">
        <f t="shared" si="1"/>
        <v>134.98448952014056</v>
      </c>
      <c r="O31" s="1"/>
      <c r="P31" s="1"/>
      <c r="Q31" s="1"/>
      <c r="R31" s="1"/>
    </row>
    <row r="32" spans="1:18" x14ac:dyDescent="0.25">
      <c r="A32" s="17"/>
      <c r="B32" s="17"/>
      <c r="D32" s="1"/>
      <c r="E32" s="18"/>
      <c r="F32" s="18"/>
      <c r="G32" s="19"/>
      <c r="H32" s="19"/>
      <c r="I32" s="19"/>
      <c r="J32" s="19"/>
      <c r="K32" s="19"/>
      <c r="L32" s="19"/>
      <c r="M32" s="18"/>
      <c r="O32" s="1"/>
      <c r="P32" s="1"/>
      <c r="Q32" s="1"/>
      <c r="R32" s="1"/>
    </row>
  </sheetData>
  <mergeCells count="40">
    <mergeCell ref="M1:M2"/>
    <mergeCell ref="K1:K2"/>
    <mergeCell ref="C1:C2"/>
    <mergeCell ref="D1:D2"/>
    <mergeCell ref="E1:E2"/>
    <mergeCell ref="F1:F2"/>
    <mergeCell ref="G1:G2"/>
    <mergeCell ref="J1:J2"/>
    <mergeCell ref="L1:L2"/>
    <mergeCell ref="D24:D25"/>
    <mergeCell ref="B26:B27"/>
    <mergeCell ref="D26:D27"/>
    <mergeCell ref="B28:B29"/>
    <mergeCell ref="D28:D29"/>
    <mergeCell ref="B30:B31"/>
    <mergeCell ref="D30:D31"/>
    <mergeCell ref="B15:B16"/>
    <mergeCell ref="D15:D16"/>
    <mergeCell ref="A18:A31"/>
    <mergeCell ref="B18:B19"/>
    <mergeCell ref="D18:D19"/>
    <mergeCell ref="B20:B21"/>
    <mergeCell ref="D20:D21"/>
    <mergeCell ref="B22:B23"/>
    <mergeCell ref="D22:D23"/>
    <mergeCell ref="B24:B25"/>
    <mergeCell ref="D7:D8"/>
    <mergeCell ref="B9:B10"/>
    <mergeCell ref="D9:D10"/>
    <mergeCell ref="B11:B12"/>
    <mergeCell ref="D11:D12"/>
    <mergeCell ref="B13:B14"/>
    <mergeCell ref="D13:D14"/>
    <mergeCell ref="H1:I1"/>
    <mergeCell ref="A3:A16"/>
    <mergeCell ref="B3:B4"/>
    <mergeCell ref="D3:D4"/>
    <mergeCell ref="B5:B6"/>
    <mergeCell ref="D5:D6"/>
    <mergeCell ref="B7:B8"/>
  </mergeCells>
  <conditionalFormatting sqref="M3:M16">
    <cfRule type="cellIs" dxfId="1" priority="2" operator="between">
      <formula>80</formula>
      <formula>120</formula>
    </cfRule>
  </conditionalFormatting>
  <conditionalFormatting sqref="M18:M32">
    <cfRule type="cellIs" dxfId="0" priority="1" operator="between">
      <formula>80</formula>
      <formula>120</formula>
    </cfRule>
  </conditionalFormatting>
  <pageMargins left="0.7" right="0.7" top="0.75" bottom="0.75" header="0.3" footer="0.3"/>
  <pageSetup paperSize="9" orientation="portrait" horizontalDpi="4294967295" verticalDpi="4294967295" r:id="rId1"/>
  <ignoredErrors>
    <ignoredError sqref="G3 G5 G7 G9 G11 G13 G15 G18 G20 G22 G24 G26 G28 G30" formulaRange="1"/>
    <ignoredError sqref="J4 K30 K28 K26 K24 K22 K20 J29 J27 J25 J23 J21 J19 K5 K7 K9 K11 K13 K15 J14 J12 J10 J8 J6 J5 J7 K6 J9 K8 J11 K10 J13 K12 J16:K18 K14 J15 J20 K19 J22 K21 J24 K23 J26 K25 J28 K27 J31:K31 K29 J30" formula="1"/>
  </ignoredErrors>
  <drawing r:id="rId2"/>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PC Isomer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aker, Dhanwin</dc:creator>
  <cp:lastModifiedBy>Baker, Dhanwin</cp:lastModifiedBy>
  <dcterms:created xsi:type="dcterms:W3CDTF">2015-06-05T18:19:34Z</dcterms:created>
  <dcterms:modified xsi:type="dcterms:W3CDTF">2024-04-23T14:28:38Z</dcterms:modified>
</cp:coreProperties>
</file>